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880" yWindow="880" windowWidth="24720" windowHeight="15180" tabRatio="500"/>
  </bookViews>
  <sheets>
    <sheet name="Global Mutation Analysi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8" i="1" l="1"/>
  <c r="K28" i="1"/>
  <c r="L27" i="1"/>
  <c r="K27" i="1"/>
  <c r="L26" i="1"/>
  <c r="K26" i="1"/>
  <c r="L25" i="1"/>
  <c r="K25" i="1"/>
  <c r="L24" i="1"/>
  <c r="K24" i="1"/>
  <c r="L23" i="1"/>
  <c r="K23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</calcChain>
</file>

<file path=xl/sharedStrings.xml><?xml version="1.0" encoding="utf-8"?>
<sst xmlns="http://schemas.openxmlformats.org/spreadsheetml/2006/main" count="140" uniqueCount="82">
  <si>
    <t>BRCA1</t>
  </si>
  <si>
    <t>BRCA2</t>
  </si>
  <si>
    <t>WT</t>
  </si>
  <si>
    <t>Gene ID</t>
    <phoneticPr fontId="0" type="noConversion"/>
  </si>
  <si>
    <t>Genename</t>
  </si>
  <si>
    <t>chr</t>
  </si>
  <si>
    <t>gene_start</t>
  </si>
  <si>
    <t>gene_stop</t>
  </si>
  <si>
    <t>TTS</t>
  </si>
  <si>
    <t>TTS-4kb</t>
  </si>
  <si>
    <t>TTS+4kb</t>
  </si>
  <si>
    <t>variant_id</t>
  </si>
  <si>
    <t>sample_id</t>
  </si>
  <si>
    <t>mut_start</t>
  </si>
  <si>
    <t>mut_stop</t>
  </si>
  <si>
    <t>deleted_seq</t>
  </si>
  <si>
    <t>inserted_seq</t>
  </si>
  <si>
    <t>mut_type</t>
  </si>
  <si>
    <t xml:space="preserve">in TTS +/- 4kb </t>
  </si>
  <si>
    <t>BRCA1 TR genes (positive list) – Complete Gene Region</t>
  </si>
  <si>
    <t>x</t>
  </si>
  <si>
    <t>ENSG00000166979</t>
  </si>
  <si>
    <t>C21orf63</t>
  </si>
  <si>
    <t>chr21</t>
  </si>
  <si>
    <t>PD4107a</t>
  </si>
  <si>
    <t>CTGGGAGAGCCAGTCA</t>
  </si>
  <si>
    <t>deletion</t>
  </si>
  <si>
    <t>ENSG00000113391</t>
  </si>
  <si>
    <t>FAM172A</t>
  </si>
  <si>
    <t>chr5</t>
  </si>
  <si>
    <t>PD4005a</t>
  </si>
  <si>
    <t>A</t>
  </si>
  <si>
    <t>yes</t>
  </si>
  <si>
    <t>ENSG00000173212</t>
  </si>
  <si>
    <t>PIWIL4</t>
  </si>
  <si>
    <t>chr11</t>
  </si>
  <si>
    <t>PD3890a</t>
  </si>
  <si>
    <t>TA</t>
  </si>
  <si>
    <t>ENSG00000077157</t>
  </si>
  <si>
    <t>PPP1R12B</t>
  </si>
  <si>
    <t>chr1</t>
  </si>
  <si>
    <t>PD4006a</t>
  </si>
  <si>
    <t>CC</t>
  </si>
  <si>
    <t>insertion</t>
  </si>
  <si>
    <t>ENSG00000127990</t>
  </si>
  <si>
    <t>SGCE</t>
  </si>
  <si>
    <t>chr7</t>
  </si>
  <si>
    <t>TGT</t>
  </si>
  <si>
    <t>ENSG00000164318</t>
  </si>
  <si>
    <t>SYT2</t>
  </si>
  <si>
    <t>EGFLAM</t>
  </si>
  <si>
    <t>PD4116a</t>
  </si>
  <si>
    <t>G</t>
  </si>
  <si>
    <t>MAB21L3</t>
  </si>
  <si>
    <t>AACACTATTTCGTCCGG</t>
  </si>
  <si>
    <t>PD4109a</t>
  </si>
  <si>
    <t>T</t>
  </si>
  <si>
    <t>PD4248a</t>
  </si>
  <si>
    <t>CoTC genes (negative list) – Complete Gene Region</t>
  </si>
  <si>
    <t>ENSG00000162600</t>
  </si>
  <si>
    <t>OMA1</t>
  </si>
  <si>
    <t>AATTTATCTCTCTATT</t>
  </si>
  <si>
    <t>ENSG00000197756</t>
  </si>
  <si>
    <t>RPL37A</t>
  </si>
  <si>
    <t>chr2</t>
  </si>
  <si>
    <t>TAGATTACACTTCCTGGCATC</t>
  </si>
  <si>
    <t>ENSG00000060237</t>
  </si>
  <si>
    <t>WNK1</t>
  </si>
  <si>
    <t>chr12</t>
  </si>
  <si>
    <t>CTAAACATTAG</t>
  </si>
  <si>
    <t>ENSG00000101752</t>
  </si>
  <si>
    <t>MIB1</t>
  </si>
  <si>
    <t>chr18</t>
  </si>
  <si>
    <t>AAAATGTGGAAGGCAG</t>
  </si>
  <si>
    <t>ENSG00000090905</t>
  </si>
  <si>
    <t>TNRC6A</t>
  </si>
  <si>
    <t>chr16</t>
  </si>
  <si>
    <t>ENSG00000187079</t>
  </si>
  <si>
    <t>TEAD1</t>
  </si>
  <si>
    <t>PD4120a</t>
  </si>
  <si>
    <t>TTG</t>
  </si>
  <si>
    <r>
      <t>Table S2: List of the indels identified within the BRCA1 TR and CoTC genes, Related to Figure 6.</t>
    </r>
    <r>
      <rPr>
        <sz val="12"/>
        <rFont val="Arial"/>
      </rPr>
      <t xml:space="preserve"> BRCA1 TR and CoTC genes were tested for mutations within 21 breast cancers containing BRCA1 or BRCA2 germline mutations. Genomic information of the indels identified a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b/>
      <sz val="12"/>
      <name val="Arial"/>
    </font>
    <font>
      <sz val="12"/>
      <name val="Arial"/>
    </font>
    <font>
      <b/>
      <sz val="10"/>
      <name val="Arial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Fill="1" applyAlignment="1">
      <alignment vertical="justify" wrapText="1"/>
    </xf>
    <xf numFmtId="0" fontId="0" fillId="0" borderId="0" xfId="0" applyNumberFormat="1" applyAlignment="1">
      <alignment horizontal="left"/>
    </xf>
    <xf numFmtId="0" fontId="0" fillId="0" borderId="0" xfId="0" applyFont="1" applyAlignment="1">
      <alignment horizontal="left" textRotation="90"/>
    </xf>
    <xf numFmtId="0" fontId="3" fillId="0" borderId="0" xfId="0" applyFont="1" applyAlignment="1">
      <alignment horizontal="center" vertical="distributed"/>
    </xf>
    <xf numFmtId="0" fontId="3" fillId="0" borderId="0" xfId="0" applyFont="1" applyAlignment="1">
      <alignment horizontal="left"/>
    </xf>
    <xf numFmtId="0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Fill="1" applyAlignment="1">
      <alignment horizontal="center" vertical="justify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U67"/>
  <sheetViews>
    <sheetView tabSelected="1" zoomScale="93" zoomScaleNormal="93" zoomScalePageLayoutView="93" workbookViewId="0">
      <selection activeCell="D5" sqref="D5"/>
    </sheetView>
  </sheetViews>
  <sheetFormatPr baseColWidth="10" defaultColWidth="11.5" defaultRowHeight="14" customHeight="1" x14ac:dyDescent="0"/>
  <cols>
    <col min="1" max="3" width="3.5" style="1" customWidth="1"/>
    <col min="4" max="4" width="19.5" style="1" customWidth="1"/>
    <col min="5" max="5" width="10.6640625" style="1" customWidth="1"/>
    <col min="6" max="6" width="9.6640625" style="1" customWidth="1"/>
    <col min="7" max="8" width="10.6640625" style="1" customWidth="1"/>
    <col min="9" max="9" width="3.83203125" style="1" customWidth="1"/>
    <col min="10" max="10" width="10.6640625" style="1" customWidth="1"/>
    <col min="11" max="11" width="12.33203125" style="1" customWidth="1"/>
    <col min="12" max="12" width="12.1640625" style="1" customWidth="1"/>
    <col min="13" max="13" width="3.83203125" style="1" customWidth="1"/>
    <col min="14" max="14" width="9.6640625" style="1" customWidth="1"/>
    <col min="15" max="15" width="9.83203125" style="1" customWidth="1"/>
    <col min="16" max="17" width="10.6640625" style="1" customWidth="1"/>
    <col min="18" max="18" width="27.5" style="1" customWidth="1"/>
    <col min="19" max="19" width="12" style="1" customWidth="1"/>
    <col min="20" max="20" width="9" style="1" customWidth="1"/>
    <col min="21" max="22" width="11.5" style="1"/>
    <col min="23" max="23" width="12.5" style="1" customWidth="1"/>
    <col min="24" max="25" width="11.5" style="1"/>
    <col min="26" max="26" width="5.5" style="1" customWidth="1"/>
    <col min="27" max="28" width="11.5" style="1"/>
    <col min="29" max="29" width="12.83203125" style="1" customWidth="1"/>
    <col min="30" max="31" width="11.5" style="1"/>
    <col min="32" max="32" width="5.5" style="1" customWidth="1"/>
    <col min="33" max="16384" width="11.5" style="1"/>
  </cols>
  <sheetData>
    <row r="1" spans="1:21" customFormat="1" ht="12"/>
    <row r="2" spans="1:21" customFormat="1" ht="13" customHeight="1">
      <c r="A2" s="1"/>
      <c r="B2" s="2"/>
      <c r="C2" s="2"/>
      <c r="D2" s="9" t="s">
        <v>81</v>
      </c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</row>
    <row r="3" spans="1:21" customFormat="1" ht="13" customHeight="1">
      <c r="A3" s="2"/>
      <c r="B3" s="2"/>
      <c r="C3" s="2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</row>
    <row r="4" spans="1:21" customFormat="1" ht="13" customHeight="1">
      <c r="A4" s="2"/>
      <c r="B4" s="2"/>
      <c r="C4" s="2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</row>
    <row r="5" spans="1:21" customFormat="1" ht="13" customHeight="1">
      <c r="A5" s="2"/>
      <c r="B5" s="2"/>
      <c r="C5" s="2"/>
      <c r="D5" s="2"/>
      <c r="E5" s="2"/>
      <c r="F5" s="2"/>
      <c r="G5" s="2"/>
      <c r="H5" s="2"/>
      <c r="I5" s="2"/>
      <c r="J5" s="2"/>
      <c r="K5" s="2"/>
    </row>
    <row r="6" spans="1:21" customFormat="1" ht="12"/>
    <row r="8" spans="1:21" ht="14" customHeight="1">
      <c r="K8" s="3"/>
      <c r="L8" s="3"/>
    </row>
    <row r="9" spans="1:21" ht="40" customHeight="1">
      <c r="A9" s="4" t="s">
        <v>0</v>
      </c>
      <c r="B9" s="4" t="s">
        <v>1</v>
      </c>
      <c r="C9" s="4" t="s">
        <v>2</v>
      </c>
      <c r="D9" s="5" t="s">
        <v>3</v>
      </c>
      <c r="E9" s="5" t="s">
        <v>4</v>
      </c>
      <c r="F9" s="5" t="s">
        <v>5</v>
      </c>
      <c r="G9" s="5" t="s">
        <v>6</v>
      </c>
      <c r="H9" s="5" t="s">
        <v>7</v>
      </c>
      <c r="I9" s="5"/>
      <c r="J9" s="5" t="s">
        <v>8</v>
      </c>
      <c r="K9" s="5" t="s">
        <v>9</v>
      </c>
      <c r="L9" s="5" t="s">
        <v>10</v>
      </c>
      <c r="M9" s="5"/>
      <c r="N9" s="5" t="s">
        <v>11</v>
      </c>
      <c r="O9" s="5" t="s">
        <v>12</v>
      </c>
      <c r="P9" s="5" t="s">
        <v>13</v>
      </c>
      <c r="Q9" s="5" t="s">
        <v>14</v>
      </c>
      <c r="R9" s="5" t="s">
        <v>15</v>
      </c>
      <c r="S9" s="5" t="s">
        <v>16</v>
      </c>
      <c r="T9" s="5" t="s">
        <v>17</v>
      </c>
      <c r="U9" s="5" t="s">
        <v>18</v>
      </c>
    </row>
    <row r="10" spans="1:21" ht="14" customHeight="1">
      <c r="A10"/>
      <c r="B10"/>
      <c r="C10"/>
      <c r="D10" s="6" t="s">
        <v>19</v>
      </c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</row>
    <row r="11" spans="1:21" ht="14" customHeight="1">
      <c r="A11" s="1" t="s">
        <v>20</v>
      </c>
      <c r="D11" s="1" t="s">
        <v>21</v>
      </c>
      <c r="E11" s="1" t="s">
        <v>22</v>
      </c>
      <c r="F11" s="1" t="s">
        <v>23</v>
      </c>
      <c r="G11" s="1">
        <v>33783063</v>
      </c>
      <c r="H11" s="1">
        <v>33892707</v>
      </c>
      <c r="J11" s="1">
        <v>33887707</v>
      </c>
      <c r="K11" s="3">
        <f t="shared" ref="K11:K20" si="0">MAX(J11-4000, G11)</f>
        <v>33883707</v>
      </c>
      <c r="L11" s="3">
        <f t="shared" ref="L11:L20" si="1">MIN(J11+4000, H11)</f>
        <v>33891707</v>
      </c>
      <c r="N11" s="1">
        <v>27264768</v>
      </c>
      <c r="O11" s="1" t="s">
        <v>24</v>
      </c>
      <c r="P11" s="1">
        <v>33790181</v>
      </c>
      <c r="Q11" s="1">
        <v>33790196</v>
      </c>
      <c r="R11" s="1" t="s">
        <v>25</v>
      </c>
      <c r="S11" s="1">
        <v>0</v>
      </c>
      <c r="T11" s="1" t="s">
        <v>26</v>
      </c>
    </row>
    <row r="12" spans="1:21" ht="14" customHeight="1">
      <c r="A12" s="1" t="s">
        <v>20</v>
      </c>
      <c r="D12" s="1" t="s">
        <v>27</v>
      </c>
      <c r="E12" s="1" t="s">
        <v>28</v>
      </c>
      <c r="F12" s="1" t="s">
        <v>29</v>
      </c>
      <c r="G12" s="1">
        <v>92948774</v>
      </c>
      <c r="H12" s="1">
        <v>93448654</v>
      </c>
      <c r="J12" s="1">
        <v>92953774</v>
      </c>
      <c r="K12" s="3">
        <f t="shared" si="0"/>
        <v>92949774</v>
      </c>
      <c r="L12" s="3">
        <f t="shared" si="1"/>
        <v>92957774</v>
      </c>
      <c r="N12" s="1">
        <v>51663480</v>
      </c>
      <c r="O12" s="1" t="s">
        <v>30</v>
      </c>
      <c r="P12" s="1">
        <v>92952812</v>
      </c>
      <c r="Q12" s="1">
        <v>92952812</v>
      </c>
      <c r="R12" s="1" t="s">
        <v>31</v>
      </c>
      <c r="S12" s="1">
        <v>0</v>
      </c>
      <c r="T12" s="1" t="s">
        <v>26</v>
      </c>
      <c r="U12" s="1" t="s">
        <v>32</v>
      </c>
    </row>
    <row r="13" spans="1:21" ht="14" customHeight="1">
      <c r="A13" s="1" t="s">
        <v>20</v>
      </c>
      <c r="D13" s="1" t="s">
        <v>33</v>
      </c>
      <c r="E13" s="1" t="s">
        <v>34</v>
      </c>
      <c r="F13" s="1" t="s">
        <v>35</v>
      </c>
      <c r="G13" s="1">
        <v>94275755</v>
      </c>
      <c r="H13" s="1">
        <v>94359587</v>
      </c>
      <c r="J13" s="1">
        <v>94354587</v>
      </c>
      <c r="K13" s="3">
        <f t="shared" si="0"/>
        <v>94350587</v>
      </c>
      <c r="L13" s="3">
        <f t="shared" si="1"/>
        <v>94358587</v>
      </c>
      <c r="N13" s="1">
        <v>28846070</v>
      </c>
      <c r="O13" s="1" t="s">
        <v>36</v>
      </c>
      <c r="P13" s="1">
        <v>94358365</v>
      </c>
      <c r="Q13" s="1">
        <v>94358366</v>
      </c>
      <c r="R13" s="1" t="s">
        <v>37</v>
      </c>
      <c r="S13" s="1">
        <v>0</v>
      </c>
      <c r="T13" s="1" t="s">
        <v>26</v>
      </c>
      <c r="U13" s="1" t="s">
        <v>32</v>
      </c>
    </row>
    <row r="14" spans="1:21" ht="14" customHeight="1">
      <c r="A14" s="1" t="s">
        <v>20</v>
      </c>
      <c r="D14" s="1" t="s">
        <v>38</v>
      </c>
      <c r="E14" s="1" t="s">
        <v>39</v>
      </c>
      <c r="F14" s="1" t="s">
        <v>40</v>
      </c>
      <c r="G14" s="1">
        <v>202316576</v>
      </c>
      <c r="H14" s="1">
        <v>202562697</v>
      </c>
      <c r="J14" s="1">
        <v>202557697</v>
      </c>
      <c r="K14" s="3">
        <f t="shared" si="0"/>
        <v>202553697</v>
      </c>
      <c r="L14" s="3">
        <f t="shared" si="1"/>
        <v>202561697</v>
      </c>
      <c r="N14" s="1">
        <v>67268502</v>
      </c>
      <c r="O14" s="1" t="s">
        <v>41</v>
      </c>
      <c r="P14" s="1">
        <v>202558844</v>
      </c>
      <c r="Q14" s="1">
        <v>202558845</v>
      </c>
      <c r="R14" s="1">
        <v>0</v>
      </c>
      <c r="S14" s="1" t="s">
        <v>42</v>
      </c>
      <c r="T14" s="1" t="s">
        <v>43</v>
      </c>
      <c r="U14" s="1" t="s">
        <v>32</v>
      </c>
    </row>
    <row r="15" spans="1:21" ht="14" customHeight="1">
      <c r="A15" s="1" t="s">
        <v>20</v>
      </c>
      <c r="D15" s="1" t="s">
        <v>44</v>
      </c>
      <c r="E15" s="1" t="s">
        <v>45</v>
      </c>
      <c r="F15" s="1" t="s">
        <v>46</v>
      </c>
      <c r="G15" s="1">
        <v>94209541</v>
      </c>
      <c r="H15" s="1">
        <v>94286771</v>
      </c>
      <c r="J15" s="1">
        <v>94214541</v>
      </c>
      <c r="K15" s="3">
        <f t="shared" si="0"/>
        <v>94210541</v>
      </c>
      <c r="L15" s="3">
        <f t="shared" si="1"/>
        <v>94218541</v>
      </c>
      <c r="N15" s="1">
        <v>27703238</v>
      </c>
      <c r="O15" s="1" t="s">
        <v>24</v>
      </c>
      <c r="P15" s="1">
        <v>94217514</v>
      </c>
      <c r="Q15" s="1">
        <v>94217516</v>
      </c>
      <c r="R15" s="1" t="s">
        <v>47</v>
      </c>
      <c r="S15" s="1">
        <v>0</v>
      </c>
      <c r="T15" s="1" t="s">
        <v>26</v>
      </c>
      <c r="U15" s="1" t="s">
        <v>32</v>
      </c>
    </row>
    <row r="16" spans="1:21" ht="14" customHeight="1">
      <c r="A16" s="1" t="s">
        <v>20</v>
      </c>
      <c r="D16" s="1" t="s">
        <v>48</v>
      </c>
      <c r="E16" s="1" t="s">
        <v>49</v>
      </c>
      <c r="F16" s="1" t="s">
        <v>40</v>
      </c>
      <c r="G16" s="1">
        <v>202554723</v>
      </c>
      <c r="H16" s="1">
        <v>202680795</v>
      </c>
      <c r="J16" s="1">
        <v>202559723</v>
      </c>
      <c r="K16" s="3">
        <f t="shared" si="0"/>
        <v>202555723</v>
      </c>
      <c r="L16" s="3">
        <f t="shared" si="1"/>
        <v>202563723</v>
      </c>
      <c r="N16" s="1">
        <v>67268502</v>
      </c>
      <c r="O16" s="1" t="s">
        <v>41</v>
      </c>
      <c r="P16" s="1">
        <v>202558844</v>
      </c>
      <c r="Q16" s="1">
        <v>202558845</v>
      </c>
      <c r="R16" s="1">
        <v>0</v>
      </c>
      <c r="S16" s="1" t="s">
        <v>42</v>
      </c>
      <c r="T16" s="1" t="s">
        <v>43</v>
      </c>
      <c r="U16" s="1" t="s">
        <v>32</v>
      </c>
    </row>
    <row r="17" spans="1:21" ht="14" customHeight="1">
      <c r="B17" s="1" t="s">
        <v>20</v>
      </c>
      <c r="D17" s="1" t="s">
        <v>48</v>
      </c>
      <c r="E17" s="1" t="s">
        <v>50</v>
      </c>
      <c r="F17" s="1" t="s">
        <v>29</v>
      </c>
      <c r="G17" s="1">
        <v>38257260</v>
      </c>
      <c r="H17" s="1">
        <v>38468160</v>
      </c>
      <c r="J17" s="1">
        <v>38465123</v>
      </c>
      <c r="K17" s="3">
        <f t="shared" si="0"/>
        <v>38461123</v>
      </c>
      <c r="L17" s="3">
        <f t="shared" si="1"/>
        <v>38468160</v>
      </c>
      <c r="N17" s="1">
        <v>21397080</v>
      </c>
      <c r="O17" s="1" t="s">
        <v>51</v>
      </c>
      <c r="P17" s="1">
        <v>38308494</v>
      </c>
      <c r="Q17" s="1">
        <v>38308494</v>
      </c>
      <c r="R17" s="1" t="s">
        <v>52</v>
      </c>
      <c r="S17" s="1">
        <v>0</v>
      </c>
      <c r="T17" s="1" t="s">
        <v>26</v>
      </c>
    </row>
    <row r="18" spans="1:21" ht="14" customHeight="1">
      <c r="B18" s="1" t="s">
        <v>20</v>
      </c>
      <c r="D18" s="1" t="s">
        <v>33</v>
      </c>
      <c r="E18" s="1" t="s">
        <v>53</v>
      </c>
      <c r="F18" s="1" t="s">
        <v>40</v>
      </c>
      <c r="G18" s="1">
        <v>116653125</v>
      </c>
      <c r="H18" s="1">
        <v>116682861</v>
      </c>
      <c r="J18" s="1">
        <v>116677861</v>
      </c>
      <c r="K18" s="3">
        <f t="shared" si="0"/>
        <v>116673861</v>
      </c>
      <c r="L18" s="3">
        <f t="shared" si="1"/>
        <v>116681861</v>
      </c>
      <c r="N18" s="1">
        <v>21857614</v>
      </c>
      <c r="O18" s="1" t="s">
        <v>51</v>
      </c>
      <c r="P18" s="1">
        <v>116675871</v>
      </c>
      <c r="Q18" s="1">
        <v>116675887</v>
      </c>
      <c r="R18" s="1" t="s">
        <v>54</v>
      </c>
      <c r="S18" s="1">
        <v>0</v>
      </c>
      <c r="T18" s="1" t="s">
        <v>26</v>
      </c>
      <c r="U18" s="1" t="s">
        <v>32</v>
      </c>
    </row>
    <row r="19" spans="1:21" ht="14" customHeight="1">
      <c r="C19" s="1" t="s">
        <v>20</v>
      </c>
      <c r="D19" s="1" t="s">
        <v>21</v>
      </c>
      <c r="E19" s="1" t="s">
        <v>22</v>
      </c>
      <c r="F19" s="1" t="s">
        <v>23</v>
      </c>
      <c r="G19" s="1">
        <v>33783063</v>
      </c>
      <c r="H19" s="1">
        <v>33892707</v>
      </c>
      <c r="J19" s="1">
        <v>33887707</v>
      </c>
      <c r="K19" s="3">
        <f t="shared" si="0"/>
        <v>33883707</v>
      </c>
      <c r="L19" s="3">
        <f t="shared" si="1"/>
        <v>33891707</v>
      </c>
      <c r="N19" s="1">
        <v>21037567</v>
      </c>
      <c r="O19" s="1" t="s">
        <v>55</v>
      </c>
      <c r="P19" s="1">
        <v>33808305</v>
      </c>
      <c r="Q19" s="1">
        <v>33808306</v>
      </c>
      <c r="R19" s="1">
        <v>0</v>
      </c>
      <c r="S19" s="1" t="s">
        <v>56</v>
      </c>
      <c r="T19" s="1" t="s">
        <v>43</v>
      </c>
    </row>
    <row r="20" spans="1:21" ht="14" customHeight="1">
      <c r="C20" s="1" t="s">
        <v>20</v>
      </c>
      <c r="D20" s="1" t="s">
        <v>38</v>
      </c>
      <c r="E20" s="1" t="s">
        <v>39</v>
      </c>
      <c r="F20" s="1" t="s">
        <v>40</v>
      </c>
      <c r="G20" s="1">
        <v>202316576</v>
      </c>
      <c r="H20" s="1">
        <v>202562697</v>
      </c>
      <c r="J20" s="1">
        <v>202557697</v>
      </c>
      <c r="K20" s="3">
        <f t="shared" si="0"/>
        <v>202553697</v>
      </c>
      <c r="L20" s="3">
        <f t="shared" si="1"/>
        <v>202561697</v>
      </c>
      <c r="N20" s="1">
        <v>54380499</v>
      </c>
      <c r="O20" s="1" t="s">
        <v>57</v>
      </c>
      <c r="P20" s="1">
        <v>202417077</v>
      </c>
      <c r="Q20" s="1">
        <v>202417078</v>
      </c>
      <c r="R20" s="1">
        <v>0</v>
      </c>
      <c r="S20" s="1" t="s">
        <v>56</v>
      </c>
      <c r="T20" s="1" t="s">
        <v>43</v>
      </c>
    </row>
    <row r="21" spans="1:21" ht="14" customHeight="1">
      <c r="K21" s="3"/>
      <c r="L21" s="3"/>
    </row>
    <row r="22" spans="1:21" ht="14" customHeight="1">
      <c r="A22"/>
      <c r="B22"/>
      <c r="C22"/>
      <c r="D22" s="6" t="s">
        <v>58</v>
      </c>
      <c r="F22"/>
      <c r="G22"/>
      <c r="H22"/>
      <c r="I22"/>
      <c r="J22"/>
      <c r="K22" s="7"/>
      <c r="L22" s="7"/>
      <c r="M22"/>
      <c r="N22"/>
      <c r="O22"/>
      <c r="P22"/>
      <c r="Q22"/>
      <c r="R22"/>
      <c r="S22"/>
      <c r="T22"/>
    </row>
    <row r="23" spans="1:21" ht="14" customHeight="1">
      <c r="A23" s="1" t="s">
        <v>20</v>
      </c>
      <c r="D23" s="1" t="s">
        <v>59</v>
      </c>
      <c r="E23" s="1" t="s">
        <v>60</v>
      </c>
      <c r="F23" s="1" t="s">
        <v>40</v>
      </c>
      <c r="G23" s="1">
        <v>58876055</v>
      </c>
      <c r="H23" s="1">
        <v>59013724</v>
      </c>
      <c r="J23" s="1">
        <v>59012474</v>
      </c>
      <c r="K23" s="3">
        <f t="shared" ref="K23:K28" si="2">MAX(J23-4000, G23)</f>
        <v>59008474</v>
      </c>
      <c r="L23" s="3">
        <f t="shared" ref="L23:L28" si="3">MIN(J23+4000, H23)</f>
        <v>59013724</v>
      </c>
      <c r="N23" s="1">
        <v>28565164</v>
      </c>
      <c r="O23" s="1" t="s">
        <v>36</v>
      </c>
      <c r="P23" s="1">
        <v>58877502</v>
      </c>
      <c r="Q23" s="1">
        <v>58877517</v>
      </c>
      <c r="R23" s="1" t="s">
        <v>61</v>
      </c>
      <c r="S23" s="1">
        <v>0</v>
      </c>
      <c r="T23" s="1" t="s">
        <v>26</v>
      </c>
    </row>
    <row r="24" spans="1:21" ht="14" customHeight="1">
      <c r="A24" s="1" t="s">
        <v>20</v>
      </c>
      <c r="D24" s="1" t="s">
        <v>62</v>
      </c>
      <c r="E24" s="1" t="s">
        <v>63</v>
      </c>
      <c r="F24" s="1" t="s">
        <v>64</v>
      </c>
      <c r="G24" s="1">
        <v>217361661</v>
      </c>
      <c r="H24" s="1">
        <v>217448903</v>
      </c>
      <c r="J24" s="1">
        <v>217443903</v>
      </c>
      <c r="K24" s="3">
        <f t="shared" si="2"/>
        <v>217439903</v>
      </c>
      <c r="L24" s="3">
        <f t="shared" si="3"/>
        <v>217447903</v>
      </c>
      <c r="N24" s="1">
        <v>51258601</v>
      </c>
      <c r="O24" s="1" t="s">
        <v>30</v>
      </c>
      <c r="P24" s="1">
        <v>217394145</v>
      </c>
      <c r="Q24" s="1">
        <v>217394165</v>
      </c>
      <c r="R24" s="1" t="s">
        <v>65</v>
      </c>
      <c r="S24" s="1">
        <v>0</v>
      </c>
      <c r="T24" s="1" t="s">
        <v>26</v>
      </c>
    </row>
    <row r="25" spans="1:21" ht="14" customHeight="1">
      <c r="A25" s="1" t="s">
        <v>20</v>
      </c>
      <c r="D25" s="1" t="s">
        <v>66</v>
      </c>
      <c r="E25" s="1" t="s">
        <v>67</v>
      </c>
      <c r="F25" s="1" t="s">
        <v>68</v>
      </c>
      <c r="G25" s="1">
        <v>860508</v>
      </c>
      <c r="H25" s="1">
        <v>1023115</v>
      </c>
      <c r="J25" s="1">
        <v>1020618</v>
      </c>
      <c r="K25" s="3">
        <f t="shared" si="2"/>
        <v>1016618</v>
      </c>
      <c r="L25" s="3">
        <f t="shared" si="3"/>
        <v>1023115</v>
      </c>
      <c r="N25" s="1">
        <v>51380242</v>
      </c>
      <c r="O25" s="1" t="s">
        <v>30</v>
      </c>
      <c r="P25" s="1">
        <v>919924</v>
      </c>
      <c r="Q25" s="1">
        <v>919934</v>
      </c>
      <c r="R25" s="1" t="s">
        <v>69</v>
      </c>
      <c r="S25" s="1">
        <v>0</v>
      </c>
      <c r="T25" s="1" t="s">
        <v>26</v>
      </c>
    </row>
    <row r="26" spans="1:21" ht="14" customHeight="1">
      <c r="B26" s="1" t="s">
        <v>20</v>
      </c>
      <c r="D26" s="1" t="s">
        <v>70</v>
      </c>
      <c r="E26" s="1" t="s">
        <v>71</v>
      </c>
      <c r="F26" s="1" t="s">
        <v>72</v>
      </c>
      <c r="G26" s="1">
        <v>19283667</v>
      </c>
      <c r="H26" s="1">
        <v>19455918</v>
      </c>
      <c r="J26" s="1">
        <v>19450918</v>
      </c>
      <c r="K26" s="3">
        <f t="shared" si="2"/>
        <v>19446918</v>
      </c>
      <c r="L26" s="3">
        <f t="shared" si="3"/>
        <v>19454918</v>
      </c>
      <c r="N26" s="1">
        <v>21348561</v>
      </c>
      <c r="O26" s="1" t="s">
        <v>51</v>
      </c>
      <c r="P26" s="1">
        <v>19305260</v>
      </c>
      <c r="Q26" s="1">
        <v>19305275</v>
      </c>
      <c r="R26" s="1" t="s">
        <v>73</v>
      </c>
      <c r="S26" s="1">
        <v>0</v>
      </c>
      <c r="T26" s="1" t="s">
        <v>26</v>
      </c>
      <c r="U26"/>
    </row>
    <row r="27" spans="1:21" ht="14" customHeight="1">
      <c r="B27" s="1" t="s">
        <v>20</v>
      </c>
      <c r="D27" s="1" t="s">
        <v>74</v>
      </c>
      <c r="E27" s="1" t="s">
        <v>75</v>
      </c>
      <c r="F27" s="1" t="s">
        <v>76</v>
      </c>
      <c r="G27" s="1">
        <v>24739765</v>
      </c>
      <c r="H27" s="1">
        <v>24843953</v>
      </c>
      <c r="J27" s="1">
        <v>24838953</v>
      </c>
      <c r="K27" s="3">
        <f t="shared" si="2"/>
        <v>24834953</v>
      </c>
      <c r="L27" s="3">
        <f t="shared" si="3"/>
        <v>24842953</v>
      </c>
      <c r="N27" s="1">
        <v>21842532</v>
      </c>
      <c r="O27" s="1" t="s">
        <v>51</v>
      </c>
      <c r="P27" s="1">
        <v>24828566</v>
      </c>
      <c r="Q27" s="1">
        <v>24828567</v>
      </c>
      <c r="R27" s="1">
        <v>0</v>
      </c>
      <c r="S27" s="1" t="s">
        <v>56</v>
      </c>
      <c r="T27" s="1" t="s">
        <v>43</v>
      </c>
      <c r="U27"/>
    </row>
    <row r="28" spans="1:21" ht="14" customHeight="1">
      <c r="C28" s="1" t="s">
        <v>20</v>
      </c>
      <c r="D28" s="1" t="s">
        <v>77</v>
      </c>
      <c r="E28" s="1" t="s">
        <v>78</v>
      </c>
      <c r="F28" s="1" t="s">
        <v>35</v>
      </c>
      <c r="G28" s="1">
        <v>12694718</v>
      </c>
      <c r="H28" s="1">
        <v>12971298</v>
      </c>
      <c r="J28" s="1">
        <v>12966298</v>
      </c>
      <c r="K28" s="3">
        <f t="shared" si="2"/>
        <v>12962298</v>
      </c>
      <c r="L28" s="3">
        <f t="shared" si="3"/>
        <v>12970298</v>
      </c>
      <c r="N28" s="1">
        <v>77288716</v>
      </c>
      <c r="O28" s="1" t="s">
        <v>79</v>
      </c>
      <c r="P28" s="1">
        <v>12893652</v>
      </c>
      <c r="Q28" s="1">
        <v>12893654</v>
      </c>
      <c r="R28" s="1" t="s">
        <v>80</v>
      </c>
      <c r="S28" s="1">
        <v>0</v>
      </c>
      <c r="T28" s="1" t="s">
        <v>26</v>
      </c>
      <c r="U28"/>
    </row>
    <row r="29" spans="1:21" ht="14" customHeight="1">
      <c r="U29"/>
    </row>
    <row r="30" spans="1:21" ht="14" customHeight="1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</row>
    <row r="31" spans="1:21" ht="14" customHeight="1">
      <c r="E31" s="6"/>
      <c r="F31" s="6"/>
      <c r="G31" s="6"/>
      <c r="H31" s="6"/>
      <c r="I31" s="6"/>
      <c r="J31" s="6"/>
      <c r="K31" s="6"/>
      <c r="L31" s="6"/>
      <c r="M31" s="6"/>
      <c r="U31"/>
    </row>
    <row r="32" spans="1:21" ht="14" customHeight="1">
      <c r="E32" s="6"/>
      <c r="F32" s="6"/>
      <c r="G32" s="6"/>
      <c r="H32" s="6"/>
      <c r="I32" s="6"/>
      <c r="J32" s="6"/>
      <c r="K32" s="6"/>
      <c r="L32" s="6"/>
      <c r="M32" s="6"/>
      <c r="U32"/>
    </row>
    <row r="33" spans="1:21" ht="14" customHeight="1">
      <c r="U33"/>
    </row>
    <row r="34" spans="1:21" ht="14" customHeight="1">
      <c r="F34" s="8"/>
      <c r="U34"/>
    </row>
    <row r="35" spans="1:21" ht="14" customHeight="1">
      <c r="F35" s="8"/>
      <c r="H35" s="8"/>
      <c r="U35"/>
    </row>
    <row r="36" spans="1:21" ht="14" customHeight="1">
      <c r="F36" s="8"/>
      <c r="U36"/>
    </row>
    <row r="37" spans="1:21" ht="14" customHeight="1">
      <c r="F37" s="8"/>
    </row>
    <row r="38" spans="1:21" ht="14" customHeight="1">
      <c r="A38"/>
      <c r="B38"/>
      <c r="C38"/>
      <c r="D38"/>
      <c r="E38"/>
      <c r="F38" s="8"/>
      <c r="H38"/>
      <c r="I38"/>
      <c r="J38"/>
      <c r="K38"/>
      <c r="L38"/>
      <c r="M38"/>
      <c r="N38"/>
      <c r="O38"/>
      <c r="P38"/>
      <c r="Q38"/>
      <c r="R38"/>
      <c r="S38"/>
      <c r="T38"/>
    </row>
    <row r="39" spans="1:21" ht="14" customHeight="1">
      <c r="A39"/>
      <c r="B39"/>
      <c r="C39"/>
      <c r="D39"/>
      <c r="E39"/>
      <c r="F39" s="8"/>
      <c r="H39"/>
      <c r="I39"/>
      <c r="J39"/>
      <c r="K39"/>
      <c r="L39"/>
      <c r="M39"/>
      <c r="N39"/>
      <c r="O39"/>
      <c r="P39"/>
      <c r="Q39"/>
      <c r="R39"/>
      <c r="S39"/>
      <c r="T39"/>
    </row>
    <row r="40" spans="1:21" ht="14" customHeight="1">
      <c r="E40" s="6"/>
      <c r="F40" s="6"/>
      <c r="G40" s="6"/>
      <c r="H40" s="6"/>
      <c r="I40" s="6"/>
      <c r="J40" s="6"/>
      <c r="K40" s="6"/>
      <c r="L40" s="6"/>
      <c r="M40" s="6"/>
    </row>
    <row r="42" spans="1:21" ht="14" customHeight="1">
      <c r="E42" s="6"/>
      <c r="F42" s="6"/>
      <c r="G42" s="6"/>
      <c r="H42" s="6"/>
      <c r="I42" s="6"/>
      <c r="J42" s="6"/>
      <c r="K42" s="6"/>
      <c r="L42" s="6"/>
      <c r="M42" s="6"/>
    </row>
    <row r="44" spans="1:21" ht="14" customHeight="1">
      <c r="E44" s="6"/>
      <c r="F44" s="6"/>
      <c r="G44" s="6"/>
      <c r="H44" s="6"/>
      <c r="I44" s="6"/>
      <c r="J44" s="6"/>
      <c r="K44" s="6"/>
      <c r="L44" s="6"/>
      <c r="M44" s="6"/>
    </row>
    <row r="46" spans="1:21" ht="14" customHeight="1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</row>
    <row r="47" spans="1:21" ht="14" customHeight="1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</row>
    <row r="48" spans="1:21" ht="14" customHeight="1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</row>
    <row r="49" spans="1:20" ht="14" customHeight="1">
      <c r="E49" s="6"/>
      <c r="F49" s="6"/>
      <c r="G49" s="6"/>
      <c r="H49" s="6"/>
      <c r="I49" s="6"/>
      <c r="J49" s="6"/>
      <c r="K49" s="6"/>
      <c r="L49" s="6"/>
      <c r="M49" s="6"/>
    </row>
    <row r="50" spans="1:20" ht="14" customHeight="1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</row>
    <row r="51" spans="1:20" ht="14" customHeight="1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</row>
    <row r="52" spans="1:20" ht="14" customHeight="1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</row>
    <row r="54" spans="1:20" ht="14" customHeight="1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</row>
    <row r="55" spans="1:20" ht="14" customHeight="1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</row>
    <row r="56" spans="1:20" ht="14" customHeight="1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</row>
    <row r="57" spans="1:20" ht="14" customHeight="1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</row>
    <row r="58" spans="1:20" ht="14" customHeight="1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</row>
    <row r="59" spans="1:20" ht="14" customHeight="1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</row>
    <row r="60" spans="1:20" ht="14" customHeight="1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</row>
    <row r="61" spans="1:20" ht="14" customHeight="1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</row>
    <row r="62" spans="1:20" ht="14" customHeight="1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</row>
    <row r="63" spans="1:20" ht="14" customHeight="1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</row>
    <row r="64" spans="1:20" ht="14" customHeight="1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</row>
    <row r="65" spans="1:20" ht="14" customHeight="1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</row>
    <row r="66" spans="1:20" ht="14" customHeight="1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</row>
    <row r="67" spans="1:20" ht="14" customHeight="1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</row>
  </sheetData>
  <mergeCells count="1">
    <mergeCell ref="D2:Q4"/>
  </mergeCells>
  <phoneticPr fontId="4" type="noConversion"/>
  <pageMargins left="0.78749999999999998" right="0.78749999999999998" top="1.0527777777777778" bottom="1.0527777777777778" header="0.78749999999999998" footer="0.78749999999999998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obal Mutation 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die</dc:creator>
  <cp:lastModifiedBy>Elodie</cp:lastModifiedBy>
  <dcterms:created xsi:type="dcterms:W3CDTF">2014-07-31T22:29:36Z</dcterms:created>
  <dcterms:modified xsi:type="dcterms:W3CDTF">2014-11-17T01:47:51Z</dcterms:modified>
</cp:coreProperties>
</file>